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matthewgazzara/Documents/DDX55_manuscript/2025-10_revision2/"/>
    </mc:Choice>
  </mc:AlternateContent>
  <xr:revisionPtr revIDLastSave="0" documentId="13_ncr:1_{6748877B-319E-F94A-B626-ACFBA41D355C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3RACE_prim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F5" i="1"/>
  <c r="E5" i="1"/>
  <c r="E4" i="1"/>
</calcChain>
</file>

<file path=xl/sharedStrings.xml><?xml version="1.0" encoding="utf-8"?>
<sst xmlns="http://schemas.openxmlformats.org/spreadsheetml/2006/main" count="21" uniqueCount="21">
  <si>
    <t>GeneName</t>
  </si>
  <si>
    <t>Primer1</t>
  </si>
  <si>
    <t>Primer2</t>
  </si>
  <si>
    <t>Manual DDX55 category</t>
  </si>
  <si>
    <t>pPAS band</t>
  </si>
  <si>
    <t xml:space="preserve">dPAS band </t>
  </si>
  <si>
    <t>FAM3C</t>
  </si>
  <si>
    <t>TGGCCTGAAGTTGTAGAAATGGAAGG</t>
  </si>
  <si>
    <t>GGACAGCTAAGTCAGTATATTTAGAGC</t>
  </si>
  <si>
    <t>Both KD longer</t>
  </si>
  <si>
    <t>852 (primer2) / 1683 (primer1)</t>
  </si>
  <si>
    <t>MARCHF3</t>
  </si>
  <si>
    <t>CACTGTCGATTGTACAACGAGTGGC</t>
  </si>
  <si>
    <t>NA</t>
  </si>
  <si>
    <t>Both KD shorter</t>
  </si>
  <si>
    <t>IL17RD</t>
  </si>
  <si>
    <t>GAATCTGGAATGAGTGCAGAGCTCC</t>
  </si>
  <si>
    <t>CAGCATTTTGGGAGGCCAAGGTGG</t>
  </si>
  <si>
    <t>Cyto KD shorter</t>
  </si>
  <si>
    <t>764 (primer2) / 4845 (primer1)</t>
  </si>
  <si>
    <t>Additional file 6: Table S5. Primer sequences for 3'RACE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2"/>
      <color theme="1"/>
      <name val="Aptos Narrow"/>
    </font>
    <font>
      <b/>
      <sz val="11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S6"/>
  <sheetViews>
    <sheetView tabSelected="1" workbookViewId="0"/>
  </sheetViews>
  <sheetFormatPr baseColWidth="10" defaultColWidth="12.6640625" defaultRowHeight="15.75" customHeight="1" x14ac:dyDescent="0.15"/>
  <sheetData>
    <row r="1" spans="1:19" ht="15.75" customHeight="1" x14ac:dyDescent="0.15">
      <c r="A1" s="4" t="s">
        <v>20</v>
      </c>
    </row>
    <row r="3" spans="1:19" ht="15.75" customHeight="1" x14ac:dyDescent="0.1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5.75" customHeight="1" x14ac:dyDescent="0.15">
      <c r="A4" s="1" t="s">
        <v>6</v>
      </c>
      <c r="B4" s="1" t="s">
        <v>7</v>
      </c>
      <c r="C4" s="1" t="s">
        <v>8</v>
      </c>
      <c r="D4" s="1" t="s">
        <v>9</v>
      </c>
      <c r="E4" s="2">
        <f>485+75</f>
        <v>560</v>
      </c>
      <c r="F4" s="1" t="s">
        <v>10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ht="15.75" customHeight="1" x14ac:dyDescent="0.15">
      <c r="A5" s="1" t="s">
        <v>11</v>
      </c>
      <c r="B5" s="1" t="s">
        <v>12</v>
      </c>
      <c r="C5" s="1" t="s">
        <v>13</v>
      </c>
      <c r="D5" s="1" t="s">
        <v>14</v>
      </c>
      <c r="E5" s="2">
        <f>529+75</f>
        <v>604</v>
      </c>
      <c r="F5" s="2">
        <f>909+75</f>
        <v>984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ht="16" x14ac:dyDescent="0.2">
      <c r="A6" s="1" t="s">
        <v>15</v>
      </c>
      <c r="B6" s="1" t="s">
        <v>16</v>
      </c>
      <c r="C6" s="1" t="s">
        <v>17</v>
      </c>
      <c r="D6" s="1" t="s">
        <v>18</v>
      </c>
      <c r="E6" s="2">
        <f>452+75</f>
        <v>527</v>
      </c>
      <c r="F6" s="1" t="s">
        <v>19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RACE_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zzara, Matthew</cp:lastModifiedBy>
  <dcterms:modified xsi:type="dcterms:W3CDTF">2025-10-16T05:50:08Z</dcterms:modified>
</cp:coreProperties>
</file>